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C:\Users\ksnell\Downloads\"/>
    </mc:Choice>
  </mc:AlternateContent>
  <xr:revisionPtr revIDLastSave="0" documentId="13_ncr:1_{D8D9F56D-4F95-4B00-BD56-4F69082D02A8}" xr6:coauthVersionLast="47" xr6:coauthVersionMax="47" xr10:uidLastSave="{00000000-0000-0000-0000-000000000000}"/>
  <bookViews>
    <workbookView xWindow="-108" yWindow="-108" windowWidth="23256" windowHeight="14016" xr2:uid="{62DEB955-ACDC-4A56-B3F7-F9DADC396ECF}"/>
  </bookViews>
  <sheets>
    <sheet name="Simulated trial A4" sheetId="3" r:id="rId1"/>
  </sheets>
  <definedNames>
    <definedName name="_xlnm._FilterDatabase" localSheetId="0" hidden="1">'Simulated trial A4'!$A$3:$I$9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3" l="1"/>
  <c r="F5" i="3"/>
  <c r="F6" i="3"/>
  <c r="F7" i="3"/>
  <c r="F8" i="3"/>
  <c r="F9" i="3"/>
  <c r="F10" i="3"/>
  <c r="F11" i="3"/>
  <c r="F12" i="3"/>
  <c r="I12" i="3"/>
  <c r="F13" i="3"/>
  <c r="F14" i="3"/>
  <c r="F15" i="3"/>
  <c r="I15" i="3"/>
  <c r="F16" i="3"/>
  <c r="F17" i="3"/>
  <c r="F18" i="3"/>
  <c r="F19" i="3"/>
  <c r="I19" i="3"/>
  <c r="F20" i="3"/>
  <c r="I20" i="3"/>
  <c r="F21" i="3"/>
  <c r="F22" i="3"/>
  <c r="I22" i="3"/>
  <c r="F23" i="3"/>
  <c r="F24" i="3"/>
  <c r="F25" i="3"/>
  <c r="F26" i="3"/>
  <c r="F27" i="3"/>
  <c r="F28" i="3"/>
  <c r="I28" i="3"/>
  <c r="F29" i="3"/>
  <c r="F30" i="3"/>
  <c r="F31" i="3"/>
  <c r="F32" i="3"/>
  <c r="I32" i="3"/>
  <c r="F33" i="3"/>
  <c r="F34" i="3"/>
  <c r="F35" i="3"/>
  <c r="F36" i="3"/>
  <c r="F37" i="3"/>
  <c r="I37" i="3"/>
  <c r="F38" i="3"/>
  <c r="I38" i="3"/>
  <c r="F39" i="3"/>
  <c r="F40" i="3"/>
  <c r="F41" i="3"/>
  <c r="F42" i="3"/>
  <c r="I42" i="3"/>
  <c r="F43" i="3"/>
  <c r="F44" i="3"/>
  <c r="F45" i="3"/>
  <c r="I45" i="3"/>
  <c r="F46" i="3"/>
  <c r="F47" i="3"/>
  <c r="F48" i="3"/>
  <c r="F49" i="3"/>
  <c r="F50" i="3"/>
  <c r="I50" i="3"/>
  <c r="F51" i="3"/>
  <c r="I51" i="3"/>
  <c r="F52" i="3"/>
  <c r="F53" i="3"/>
  <c r="F54" i="3"/>
  <c r="F55" i="3"/>
  <c r="F56" i="3"/>
  <c r="F57" i="3"/>
  <c r="F58" i="3"/>
  <c r="I58" i="3"/>
  <c r="F59" i="3"/>
  <c r="F60" i="3"/>
  <c r="F61" i="3"/>
  <c r="F62" i="3"/>
  <c r="I62" i="3"/>
  <c r="F63" i="3"/>
  <c r="I63" i="3"/>
  <c r="F64" i="3"/>
  <c r="F65" i="3"/>
  <c r="F66" i="3"/>
  <c r="F67" i="3"/>
  <c r="F68" i="3"/>
  <c r="I68" i="3"/>
  <c r="F69" i="3"/>
  <c r="F70" i="3"/>
  <c r="F71" i="3"/>
  <c r="F72" i="3"/>
  <c r="F73" i="3"/>
  <c r="I73" i="3"/>
  <c r="F74" i="3"/>
  <c r="F75" i="3"/>
  <c r="F76" i="3"/>
  <c r="I76" i="3"/>
  <c r="F77" i="3"/>
  <c r="I77" i="3"/>
  <c r="F78" i="3"/>
  <c r="F79" i="3"/>
  <c r="F80" i="3"/>
  <c r="F81" i="3"/>
  <c r="F82" i="3"/>
  <c r="F83" i="3"/>
  <c r="I83" i="3"/>
  <c r="F84" i="3"/>
  <c r="F85" i="3"/>
  <c r="F86" i="3"/>
  <c r="F87" i="3"/>
  <c r="F88" i="3"/>
  <c r="I88" i="3"/>
  <c r="F89" i="3"/>
  <c r="F90" i="3"/>
  <c r="F91" i="3"/>
  <c r="F92" i="3"/>
  <c r="F93" i="3"/>
  <c r="F94" i="3"/>
  <c r="F95" i="3"/>
  <c r="F96" i="3"/>
</calcChain>
</file>

<file path=xl/sharedStrings.xml><?xml version="1.0" encoding="utf-8"?>
<sst xmlns="http://schemas.openxmlformats.org/spreadsheetml/2006/main" count="103" uniqueCount="102">
  <si>
    <t>A4 study ID</t>
  </si>
  <si>
    <r>
      <t>α</t>
    </r>
    <r>
      <rPr>
        <b/>
        <vertAlign val="subscript"/>
        <sz val="12"/>
        <color theme="1"/>
        <rFont val="Times New Roman"/>
        <family val="1"/>
      </rPr>
      <t>i</t>
    </r>
  </si>
  <si>
    <r>
      <t>β</t>
    </r>
    <r>
      <rPr>
        <b/>
        <vertAlign val="subscript"/>
        <sz val="12"/>
        <color theme="1"/>
        <rFont val="Times New Roman"/>
        <family val="1"/>
      </rPr>
      <t>i</t>
    </r>
  </si>
  <si>
    <t>Predicted MCI onset age</t>
  </si>
  <si>
    <t>Observed MCI onset age</t>
  </si>
  <si>
    <t>Discrepancy</t>
  </si>
  <si>
    <t>Predicted AD onset age</t>
  </si>
  <si>
    <t>Observed AD onset age</t>
  </si>
  <si>
    <t>B10423472</t>
  </si>
  <si>
    <t>B10693248</t>
  </si>
  <si>
    <t>B11128201</t>
  </si>
  <si>
    <t>B12659422</t>
  </si>
  <si>
    <t>B13497530</t>
  </si>
  <si>
    <t>B14055284</t>
  </si>
  <si>
    <t>B14522375</t>
  </si>
  <si>
    <t>B16052018</t>
  </si>
  <si>
    <t>B17397511</t>
  </si>
  <si>
    <t>B18036407</t>
  </si>
  <si>
    <t>B18637143</t>
  </si>
  <si>
    <t>B19132670</t>
  </si>
  <si>
    <t>B19458654</t>
  </si>
  <si>
    <t>B19838795</t>
  </si>
  <si>
    <t>B22625566</t>
  </si>
  <si>
    <t>B23724168</t>
  </si>
  <si>
    <t>B25787492</t>
  </si>
  <si>
    <t>B26762004</t>
  </si>
  <si>
    <t>B30470679</t>
  </si>
  <si>
    <t>B32943501</t>
  </si>
  <si>
    <t>B33702487</t>
  </si>
  <si>
    <t>B34764547</t>
  </si>
  <si>
    <t>B35607460</t>
  </si>
  <si>
    <t>B36419989</t>
  </si>
  <si>
    <t>B37190120</t>
  </si>
  <si>
    <t>B39629855</t>
  </si>
  <si>
    <t>B39768229</t>
  </si>
  <si>
    <t>B41658774</t>
  </si>
  <si>
    <t>B46190747</t>
  </si>
  <si>
    <t>B47714973</t>
  </si>
  <si>
    <t>B48647862</t>
  </si>
  <si>
    <t>B49156238</t>
  </si>
  <si>
    <t>B51962236</t>
  </si>
  <si>
    <t>B53076705</t>
  </si>
  <si>
    <t>B53114420</t>
  </si>
  <si>
    <t>B54248011</t>
  </si>
  <si>
    <t>B56130479</t>
  </si>
  <si>
    <t>B56235551</t>
  </si>
  <si>
    <t>B56803560</t>
  </si>
  <si>
    <t>B56837701</t>
  </si>
  <si>
    <t>B58716911</t>
  </si>
  <si>
    <t>B59753799</t>
  </si>
  <si>
    <t>B59784979</t>
  </si>
  <si>
    <t>B64184197</t>
  </si>
  <si>
    <t>B64261022</t>
  </si>
  <si>
    <t>B64278086</t>
  </si>
  <si>
    <t>B64289110</t>
  </si>
  <si>
    <t>B65439890</t>
  </si>
  <si>
    <t>B65964797</t>
  </si>
  <si>
    <t>B66074804</t>
  </si>
  <si>
    <t>B66582687</t>
  </si>
  <si>
    <t>B67734350</t>
  </si>
  <si>
    <t>B68277333</t>
  </si>
  <si>
    <t>B68326756</t>
  </si>
  <si>
    <t>B68899348</t>
  </si>
  <si>
    <t>B71342152</t>
  </si>
  <si>
    <t>B72360219</t>
  </si>
  <si>
    <t>B72488059</t>
  </si>
  <si>
    <t>B74058128</t>
  </si>
  <si>
    <t>B74793376</t>
  </si>
  <si>
    <t>B75801959</t>
  </si>
  <si>
    <t>B76579045</t>
  </si>
  <si>
    <t>B77451666</t>
  </si>
  <si>
    <t>B78657980</t>
  </si>
  <si>
    <t>B78926003</t>
  </si>
  <si>
    <t>B79446371</t>
  </si>
  <si>
    <t>B81461586</t>
  </si>
  <si>
    <t>B82585049</t>
  </si>
  <si>
    <t>B82912034</t>
  </si>
  <si>
    <t>B84237755</t>
  </si>
  <si>
    <t>B85711125</t>
  </si>
  <si>
    <t>B85931695</t>
  </si>
  <si>
    <t>B86861409</t>
  </si>
  <si>
    <t>B86873466</t>
  </si>
  <si>
    <t>B87467726</t>
  </si>
  <si>
    <t>B89059529</t>
  </si>
  <si>
    <t>B89077986</t>
  </si>
  <si>
    <t>B90200362</t>
  </si>
  <si>
    <t>B90364418</t>
  </si>
  <si>
    <t>B92485577</t>
  </si>
  <si>
    <t>B92511216</t>
  </si>
  <si>
    <t>B92727968</t>
  </si>
  <si>
    <t>B92982435</t>
  </si>
  <si>
    <t>B94391989</t>
  </si>
  <si>
    <t>B95045692</t>
  </si>
  <si>
    <t>B95188762</t>
  </si>
  <si>
    <t>B95259384</t>
  </si>
  <si>
    <t>B96307687</t>
  </si>
  <si>
    <t>B96958894</t>
  </si>
  <si>
    <t>B97447276</t>
  </si>
  <si>
    <t>B97643973</t>
  </si>
  <si>
    <t>B98423273</t>
  </si>
  <si>
    <t>B98935086</t>
  </si>
  <si>
    <t>Chu C, Wang Y, Wang Y, et al. Development and validation of a tool to predict onset of mild cognitive impairment and Alzheimer dementia. JAMA Netw Open. 2025(8)1:e2453756. doi:10.1001/jamanetworkopen.2024.5375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 x14ac:knownFonts="1">
    <font>
      <sz val="11"/>
      <color theme="1"/>
      <name val="Aptos Narrow"/>
      <family val="2"/>
      <charset val="134"/>
      <scheme val="minor"/>
    </font>
    <font>
      <sz val="11"/>
      <color theme="1"/>
      <name val="Aptos Narrow"/>
      <family val="2"/>
      <charset val="134"/>
      <scheme val="minor"/>
    </font>
    <font>
      <sz val="18"/>
      <color theme="3"/>
      <name val="Aptos Display"/>
      <family val="2"/>
      <charset val="134"/>
      <scheme val="major"/>
    </font>
    <font>
      <b/>
      <sz val="15"/>
      <color theme="3"/>
      <name val="Aptos Narrow"/>
      <family val="2"/>
      <charset val="134"/>
      <scheme val="minor"/>
    </font>
    <font>
      <b/>
      <sz val="13"/>
      <color theme="3"/>
      <name val="Aptos Narrow"/>
      <family val="2"/>
      <charset val="134"/>
      <scheme val="minor"/>
    </font>
    <font>
      <b/>
      <sz val="11"/>
      <color theme="3"/>
      <name val="Aptos Narrow"/>
      <family val="2"/>
      <charset val="134"/>
      <scheme val="minor"/>
    </font>
    <font>
      <sz val="11"/>
      <color rgb="FF006100"/>
      <name val="Aptos Narrow"/>
      <family val="2"/>
      <charset val="134"/>
      <scheme val="minor"/>
    </font>
    <font>
      <sz val="11"/>
      <color rgb="FF9C0006"/>
      <name val="Aptos Narrow"/>
      <family val="2"/>
      <charset val="134"/>
      <scheme val="minor"/>
    </font>
    <font>
      <sz val="11"/>
      <color rgb="FF9C5700"/>
      <name val="Aptos Narrow"/>
      <family val="2"/>
      <charset val="134"/>
      <scheme val="minor"/>
    </font>
    <font>
      <sz val="11"/>
      <color rgb="FF3F3F76"/>
      <name val="Aptos Narrow"/>
      <family val="2"/>
      <charset val="134"/>
      <scheme val="minor"/>
    </font>
    <font>
      <b/>
      <sz val="11"/>
      <color rgb="FF3F3F3F"/>
      <name val="Aptos Narrow"/>
      <family val="2"/>
      <charset val="134"/>
      <scheme val="minor"/>
    </font>
    <font>
      <b/>
      <sz val="11"/>
      <color rgb="FFFA7D00"/>
      <name val="Aptos Narrow"/>
      <family val="2"/>
      <charset val="134"/>
      <scheme val="minor"/>
    </font>
    <font>
      <sz val="11"/>
      <color rgb="FFFA7D00"/>
      <name val="Aptos Narrow"/>
      <family val="2"/>
      <charset val="134"/>
      <scheme val="minor"/>
    </font>
    <font>
      <b/>
      <sz val="11"/>
      <color theme="0"/>
      <name val="Aptos Narrow"/>
      <family val="2"/>
      <charset val="134"/>
      <scheme val="minor"/>
    </font>
    <font>
      <sz val="11"/>
      <color rgb="FFFF0000"/>
      <name val="Aptos Narrow"/>
      <family val="2"/>
      <charset val="134"/>
      <scheme val="minor"/>
    </font>
    <font>
      <i/>
      <sz val="11"/>
      <color rgb="FF7F7F7F"/>
      <name val="Aptos Narrow"/>
      <family val="2"/>
      <charset val="134"/>
      <scheme val="minor"/>
    </font>
    <font>
      <b/>
      <sz val="11"/>
      <color theme="1"/>
      <name val="Aptos Narrow"/>
      <family val="2"/>
      <charset val="134"/>
      <scheme val="minor"/>
    </font>
    <font>
      <sz val="11"/>
      <color theme="0"/>
      <name val="Aptos Narrow"/>
      <family val="2"/>
      <charset val="134"/>
      <scheme val="minor"/>
    </font>
    <font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8" fillId="0" borderId="0" xfId="0" applyFont="1">
      <alignment vertical="center"/>
    </xf>
    <xf numFmtId="0" fontId="20" fillId="0" borderId="0" xfId="0" applyFont="1" applyAlignment="1">
      <alignment horizontal="center" vertical="center"/>
    </xf>
    <xf numFmtId="0" fontId="18" fillId="0" borderId="0" xfId="0" applyFont="1" applyAlignment="1"/>
    <xf numFmtId="0" fontId="18" fillId="0" borderId="0" xfId="0" applyFont="1" applyAlignment="1">
      <alignment horizontal="center"/>
    </xf>
    <xf numFmtId="164" fontId="18" fillId="0" borderId="0" xfId="0" applyNumberFormat="1" applyFont="1" applyAlignment="1">
      <alignment horizontal="center"/>
    </xf>
    <xf numFmtId="2" fontId="18" fillId="0" borderId="0" xfId="0" applyNumberFormat="1" applyFont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029431-4BC0-4710-9ECF-A3D1580D277D}">
  <dimension ref="A1:I96"/>
  <sheetViews>
    <sheetView tabSelected="1" workbookViewId="0"/>
  </sheetViews>
  <sheetFormatPr defaultColWidth="8.77734375" defaultRowHeight="15.6" x14ac:dyDescent="0.3"/>
  <cols>
    <col min="1" max="1" width="11.88671875" style="3" bestFit="1" customWidth="1"/>
    <col min="2" max="3" width="6.88671875" style="3" hidden="1" customWidth="1"/>
    <col min="4" max="4" width="24.21875" style="3" bestFit="1" customWidth="1"/>
    <col min="5" max="5" width="24.109375" style="3" bestFit="1" customWidth="1"/>
    <col min="6" max="6" width="12.33203125" style="3" bestFit="1" customWidth="1"/>
    <col min="7" max="7" width="22.88671875" style="3" bestFit="1" customWidth="1"/>
    <col min="8" max="8" width="22.77734375" style="3" bestFit="1" customWidth="1"/>
    <col min="9" max="9" width="12.33203125" style="3" bestFit="1" customWidth="1"/>
    <col min="10" max="16384" width="8.77734375" style="1"/>
  </cols>
  <sheetData>
    <row r="1" spans="1:9" x14ac:dyDescent="0.3">
      <c r="A1" s="3" t="s">
        <v>101</v>
      </c>
    </row>
    <row r="3" spans="1:9" ht="18" x14ac:dyDescent="0.2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5</v>
      </c>
    </row>
    <row r="4" spans="1:9" x14ac:dyDescent="0.3">
      <c r="A4" s="4" t="s">
        <v>8</v>
      </c>
      <c r="B4" s="6">
        <v>-8.5742604687223096</v>
      </c>
      <c r="C4" s="6">
        <v>-0.25447853862890601</v>
      </c>
      <c r="D4" s="5">
        <v>81.378894717850699</v>
      </c>
      <c r="E4" s="5">
        <v>83.2362972715365</v>
      </c>
      <c r="F4" s="5">
        <f>E4-D4</f>
        <v>1.8574025536858016</v>
      </c>
      <c r="G4" s="4"/>
      <c r="H4" s="4"/>
      <c r="I4" s="5"/>
    </row>
    <row r="5" spans="1:9" x14ac:dyDescent="0.3">
      <c r="A5" s="4" t="s">
        <v>9</v>
      </c>
      <c r="B5" s="6">
        <v>8.8234844988924905</v>
      </c>
      <c r="C5" s="6">
        <v>-0.147703946895549</v>
      </c>
      <c r="D5" s="5">
        <v>68.779142317485906</v>
      </c>
      <c r="E5" s="5">
        <v>71.846844460127798</v>
      </c>
      <c r="F5" s="5">
        <f t="shared" ref="F5:F68" si="0">E5-D5</f>
        <v>3.0677021426418918</v>
      </c>
      <c r="G5" s="4"/>
      <c r="H5" s="4"/>
      <c r="I5" s="5"/>
    </row>
    <row r="6" spans="1:9" x14ac:dyDescent="0.3">
      <c r="A6" s="4" t="s">
        <v>10</v>
      </c>
      <c r="B6" s="6">
        <v>-11.6394724590516</v>
      </c>
      <c r="C6" s="6">
        <v>-0.69739414833077995</v>
      </c>
      <c r="D6" s="5">
        <v>75.254811767136403</v>
      </c>
      <c r="E6" s="5">
        <v>77.144792502910306</v>
      </c>
      <c r="F6" s="5">
        <f t="shared" si="0"/>
        <v>1.8899807357739036</v>
      </c>
      <c r="G6" s="4"/>
      <c r="H6" s="4"/>
      <c r="I6" s="5"/>
    </row>
    <row r="7" spans="1:9" x14ac:dyDescent="0.3">
      <c r="A7" s="4" t="s">
        <v>11</v>
      </c>
      <c r="B7" s="6">
        <v>-6.35768439251878</v>
      </c>
      <c r="C7" s="6">
        <v>-0.47017105082084298</v>
      </c>
      <c r="D7" s="5">
        <v>75.845899577765394</v>
      </c>
      <c r="E7" s="5">
        <v>77.526844460127805</v>
      </c>
      <c r="F7" s="5">
        <f t="shared" si="0"/>
        <v>1.6809448823624109</v>
      </c>
      <c r="G7" s="4"/>
      <c r="H7" s="4"/>
      <c r="I7" s="5"/>
    </row>
    <row r="8" spans="1:9" x14ac:dyDescent="0.3">
      <c r="A8" s="4" t="s">
        <v>12</v>
      </c>
      <c r="B8" s="6">
        <v>11.6216544171137</v>
      </c>
      <c r="C8" s="6">
        <v>0.33454094165982101</v>
      </c>
      <c r="D8" s="5">
        <v>70.309753401683395</v>
      </c>
      <c r="E8" s="5">
        <v>72.665476488649503</v>
      </c>
      <c r="F8" s="5">
        <f t="shared" si="0"/>
        <v>2.3557230869661083</v>
      </c>
      <c r="G8" s="4"/>
      <c r="H8" s="4"/>
      <c r="I8" s="5"/>
    </row>
    <row r="9" spans="1:9" x14ac:dyDescent="0.3">
      <c r="A9" s="4" t="s">
        <v>13</v>
      </c>
      <c r="B9" s="6">
        <v>10.021628873052</v>
      </c>
      <c r="C9" s="6">
        <v>0.20835726897286899</v>
      </c>
      <c r="D9" s="5">
        <v>71.058238832566104</v>
      </c>
      <c r="E9" s="5">
        <v>73.286844460127796</v>
      </c>
      <c r="F9" s="5">
        <f t="shared" si="0"/>
        <v>2.2286056275616914</v>
      </c>
      <c r="G9" s="4"/>
      <c r="H9" s="4"/>
      <c r="I9" s="5"/>
    </row>
    <row r="10" spans="1:9" x14ac:dyDescent="0.3">
      <c r="A10" s="4" t="s">
        <v>14</v>
      </c>
      <c r="B10" s="6">
        <v>-4.36986595980565</v>
      </c>
      <c r="C10" s="6">
        <v>-0.114484249927345</v>
      </c>
      <c r="D10" s="5">
        <v>80.841853720311306</v>
      </c>
      <c r="E10" s="5">
        <v>82.304108517171102</v>
      </c>
      <c r="F10" s="5">
        <f t="shared" si="0"/>
        <v>1.4622547968597956</v>
      </c>
      <c r="G10" s="4"/>
      <c r="H10" s="4"/>
      <c r="I10" s="5"/>
    </row>
    <row r="11" spans="1:9" x14ac:dyDescent="0.3">
      <c r="A11" s="4" t="s">
        <v>15</v>
      </c>
      <c r="B11" s="6">
        <v>8.2128770195534493</v>
      </c>
      <c r="C11" s="6">
        <v>0.28504441190906799</v>
      </c>
      <c r="D11" s="5">
        <v>74.344943604258404</v>
      </c>
      <c r="E11" s="5">
        <v>75.155476488649498</v>
      </c>
      <c r="F11" s="5">
        <f t="shared" si="0"/>
        <v>0.81053288439109394</v>
      </c>
      <c r="G11" s="4"/>
      <c r="H11" s="4"/>
      <c r="I11" s="5"/>
    </row>
    <row r="12" spans="1:9" x14ac:dyDescent="0.3">
      <c r="A12" s="4" t="s">
        <v>16</v>
      </c>
      <c r="B12" s="6">
        <v>-13.5992713605066</v>
      </c>
      <c r="C12" s="6">
        <v>-1.30623775428924</v>
      </c>
      <c r="D12" s="5">
        <v>68.829092042888504</v>
      </c>
      <c r="E12" s="5">
        <v>70.136297271536506</v>
      </c>
      <c r="F12" s="5">
        <f t="shared" si="0"/>
        <v>1.3072052286480016</v>
      </c>
      <c r="G12" s="5">
        <v>70.454114629175805</v>
      </c>
      <c r="H12" s="5">
        <v>71.056844460127806</v>
      </c>
      <c r="I12" s="5">
        <f t="shared" ref="I12:I68" si="1">H12-G12</f>
        <v>0.60272983095200061</v>
      </c>
    </row>
    <row r="13" spans="1:9" x14ac:dyDescent="0.3">
      <c r="A13" s="4" t="s">
        <v>17</v>
      </c>
      <c r="B13" s="6">
        <v>8.4286714105727505</v>
      </c>
      <c r="C13" s="6">
        <v>8.2725157986259096E-2</v>
      </c>
      <c r="D13" s="5">
        <v>71.483034030374</v>
      </c>
      <c r="E13" s="5">
        <v>72.545886880092993</v>
      </c>
      <c r="F13" s="5">
        <f t="shared" si="0"/>
        <v>1.0628528497189933</v>
      </c>
      <c r="G13" s="4"/>
      <c r="H13" s="5"/>
      <c r="I13" s="5"/>
    </row>
    <row r="14" spans="1:9" x14ac:dyDescent="0.3">
      <c r="A14" s="4" t="s">
        <v>18</v>
      </c>
      <c r="B14" s="6">
        <v>12.133899092433101</v>
      </c>
      <c r="C14" s="6">
        <v>0.30070997049966702</v>
      </c>
      <c r="D14" s="5">
        <v>69.274849316209696</v>
      </c>
      <c r="E14" s="5">
        <v>69.294108517171097</v>
      </c>
      <c r="F14" s="5">
        <f t="shared" si="0"/>
        <v>1.9259200961400325E-2</v>
      </c>
      <c r="G14" s="4"/>
      <c r="H14" s="5"/>
      <c r="I14" s="5"/>
    </row>
    <row r="15" spans="1:9" x14ac:dyDescent="0.3">
      <c r="A15" s="4" t="s">
        <v>19</v>
      </c>
      <c r="B15" s="6">
        <v>-16.223110029678601</v>
      </c>
      <c r="C15" s="6">
        <v>-1.08643545480623</v>
      </c>
      <c r="D15" s="5">
        <v>71.884879326205095</v>
      </c>
      <c r="E15" s="5">
        <v>73.206297271536499</v>
      </c>
      <c r="F15" s="5">
        <f t="shared" si="0"/>
        <v>1.3214179453314046</v>
      </c>
      <c r="G15" s="5">
        <v>73.909381872889497</v>
      </c>
      <c r="H15" s="5">
        <v>74.126844460127799</v>
      </c>
      <c r="I15" s="5">
        <f t="shared" si="1"/>
        <v>0.21746258723830181</v>
      </c>
    </row>
    <row r="16" spans="1:9" x14ac:dyDescent="0.3">
      <c r="A16" s="4" t="s">
        <v>20</v>
      </c>
      <c r="B16" s="6">
        <v>7.7324648720525699</v>
      </c>
      <c r="C16" s="6">
        <v>0.13422526835748599</v>
      </c>
      <c r="D16" s="5">
        <v>72.886121268827594</v>
      </c>
      <c r="E16" s="5">
        <v>74.157391649999994</v>
      </c>
      <c r="F16" s="5">
        <f t="shared" si="0"/>
        <v>1.2712703811723998</v>
      </c>
      <c r="G16" s="5"/>
      <c r="H16" s="5"/>
      <c r="I16" s="5"/>
    </row>
    <row r="17" spans="1:9" x14ac:dyDescent="0.3">
      <c r="A17" s="4" t="s">
        <v>21</v>
      </c>
      <c r="B17" s="6">
        <v>9.1074123702856102</v>
      </c>
      <c r="C17" s="6">
        <v>0.58202213634628797</v>
      </c>
      <c r="D17" s="5">
        <v>77.704306034569797</v>
      </c>
      <c r="E17" s="5">
        <v>78.954792502910294</v>
      </c>
      <c r="F17" s="5">
        <f t="shared" si="0"/>
        <v>1.2504864683404975</v>
      </c>
      <c r="G17" s="5"/>
      <c r="H17" s="5"/>
      <c r="I17" s="5"/>
    </row>
    <row r="18" spans="1:9" x14ac:dyDescent="0.3">
      <c r="A18" s="4" t="s">
        <v>22</v>
      </c>
      <c r="B18" s="6">
        <v>11.3806480524505</v>
      </c>
      <c r="C18" s="6">
        <v>-0.27949645302377901</v>
      </c>
      <c r="D18" s="5">
        <v>65.761482769297004</v>
      </c>
      <c r="E18" s="5">
        <v>68.665476488649503</v>
      </c>
      <c r="F18" s="5">
        <f t="shared" si="0"/>
        <v>2.9039937193524992</v>
      </c>
      <c r="G18" s="5"/>
      <c r="H18" s="5"/>
      <c r="I18" s="5"/>
    </row>
    <row r="19" spans="1:9" x14ac:dyDescent="0.3">
      <c r="A19" s="4" t="s">
        <v>23</v>
      </c>
      <c r="B19" s="6">
        <v>-9.5338320022804695</v>
      </c>
      <c r="C19" s="6">
        <v>-0.39097500536376001</v>
      </c>
      <c r="D19" s="5">
        <v>79.300200137554498</v>
      </c>
      <c r="E19" s="5">
        <v>80.364792502910305</v>
      </c>
      <c r="F19" s="5">
        <f t="shared" si="0"/>
        <v>1.0645923653558071</v>
      </c>
      <c r="G19" s="5">
        <v>83.358582510313596</v>
      </c>
      <c r="H19" s="5">
        <v>84.737391650000006</v>
      </c>
      <c r="I19" s="5">
        <f t="shared" si="1"/>
        <v>1.3788091396864104</v>
      </c>
    </row>
    <row r="20" spans="1:9" x14ac:dyDescent="0.3">
      <c r="A20" s="4" t="s">
        <v>24</v>
      </c>
      <c r="B20" s="6">
        <v>-7.0130346305286499</v>
      </c>
      <c r="C20" s="6">
        <v>-0.52135050758363599</v>
      </c>
      <c r="D20" s="5">
        <v>75.444411717113098</v>
      </c>
      <c r="E20" s="5">
        <v>78.025476488649502</v>
      </c>
      <c r="F20" s="5">
        <f t="shared" si="0"/>
        <v>2.5810647715364041</v>
      </c>
      <c r="G20" s="5">
        <v>79.006720829404202</v>
      </c>
      <c r="H20" s="5">
        <v>79.406297271536502</v>
      </c>
      <c r="I20" s="5">
        <f t="shared" si="1"/>
        <v>0.39957644213230026</v>
      </c>
    </row>
    <row r="21" spans="1:9" x14ac:dyDescent="0.3">
      <c r="A21" s="4" t="s">
        <v>25</v>
      </c>
      <c r="B21" s="6">
        <v>-7.1817234160817103</v>
      </c>
      <c r="C21" s="6">
        <v>3.2474663862611698E-2</v>
      </c>
      <c r="D21" s="5">
        <v>87.045922421846598</v>
      </c>
      <c r="E21" s="5">
        <v>89.115476488649506</v>
      </c>
      <c r="F21" s="5">
        <f t="shared" si="0"/>
        <v>2.0695540668029082</v>
      </c>
      <c r="G21" s="5"/>
      <c r="H21" s="5"/>
      <c r="I21" s="5"/>
    </row>
    <row r="22" spans="1:9" x14ac:dyDescent="0.3">
      <c r="A22" s="4" t="s">
        <v>26</v>
      </c>
      <c r="B22" s="6">
        <v>-19.355730243911498</v>
      </c>
      <c r="C22" s="6">
        <v>-1.2259864554568101</v>
      </c>
      <c r="D22" s="5">
        <v>71.2561819101482</v>
      </c>
      <c r="E22" s="5">
        <v>72.174792502910293</v>
      </c>
      <c r="F22" s="5">
        <f t="shared" si="0"/>
        <v>0.91861059276209289</v>
      </c>
      <c r="G22" s="5">
        <v>73.016990296050594</v>
      </c>
      <c r="H22" s="5">
        <v>74.015886880093007</v>
      </c>
      <c r="I22" s="5">
        <f t="shared" si="1"/>
        <v>0.99889658404241288</v>
      </c>
    </row>
    <row r="23" spans="1:9" x14ac:dyDescent="0.3">
      <c r="A23" s="4" t="s">
        <v>27</v>
      </c>
      <c r="B23" s="6">
        <v>-6.3659312247633002</v>
      </c>
      <c r="C23" s="6">
        <v>-0.172633707163105</v>
      </c>
      <c r="D23" s="5">
        <v>81.344055631702503</v>
      </c>
      <c r="E23" s="5">
        <v>83.006844460127795</v>
      </c>
      <c r="F23" s="5">
        <f t="shared" si="0"/>
        <v>1.6627888284252919</v>
      </c>
      <c r="G23" s="5"/>
      <c r="H23" s="5"/>
      <c r="I23" s="5"/>
    </row>
    <row r="24" spans="1:9" x14ac:dyDescent="0.3">
      <c r="A24" s="4" t="s">
        <v>28</v>
      </c>
      <c r="B24" s="6">
        <v>-5.2934750917166404</v>
      </c>
      <c r="C24" s="6">
        <v>-0.42674728899914199</v>
      </c>
      <c r="D24" s="5">
        <v>75.854613183249498</v>
      </c>
      <c r="E24" s="5">
        <v>77.946297271536494</v>
      </c>
      <c r="F24" s="5">
        <f t="shared" si="0"/>
        <v>2.0916840882869963</v>
      </c>
      <c r="G24" s="5"/>
      <c r="H24" s="5"/>
      <c r="I24" s="5"/>
    </row>
    <row r="25" spans="1:9" x14ac:dyDescent="0.3">
      <c r="A25" s="4" t="s">
        <v>29</v>
      </c>
      <c r="B25" s="6">
        <v>4.21883835712483</v>
      </c>
      <c r="C25" s="6">
        <v>0.23681376205448301</v>
      </c>
      <c r="D25" s="5">
        <v>78.730763330927701</v>
      </c>
      <c r="E25" s="5">
        <v>77.714792502910299</v>
      </c>
      <c r="F25" s="5">
        <f t="shared" si="0"/>
        <v>-1.0159708280174016</v>
      </c>
      <c r="G25" s="5"/>
      <c r="H25" s="5"/>
      <c r="I25" s="5"/>
    </row>
    <row r="26" spans="1:9" x14ac:dyDescent="0.3">
      <c r="A26" s="4" t="s">
        <v>30</v>
      </c>
      <c r="B26" s="6">
        <v>-10.2078158861207</v>
      </c>
      <c r="C26" s="6">
        <v>-0.846762232738273</v>
      </c>
      <c r="D26" s="5">
        <v>72.524341967331196</v>
      </c>
      <c r="E26" s="5">
        <v>73.635476488649502</v>
      </c>
      <c r="F26" s="5">
        <f t="shared" si="0"/>
        <v>1.1111345213183057</v>
      </c>
      <c r="G26" s="5"/>
      <c r="H26" s="5"/>
      <c r="I26" s="5"/>
    </row>
    <row r="27" spans="1:9" x14ac:dyDescent="0.3">
      <c r="A27" s="4" t="s">
        <v>31</v>
      </c>
      <c r="B27" s="6">
        <v>-3.9611382484704598</v>
      </c>
      <c r="C27" s="6">
        <v>-0.322881398015331</v>
      </c>
      <c r="D27" s="5">
        <v>76.625235427412804</v>
      </c>
      <c r="E27" s="5">
        <v>77.624792502910296</v>
      </c>
      <c r="F27" s="5">
        <f t="shared" si="0"/>
        <v>0.99955707549749206</v>
      </c>
      <c r="G27" s="5"/>
      <c r="H27" s="5"/>
      <c r="I27" s="5"/>
    </row>
    <row r="28" spans="1:9" x14ac:dyDescent="0.3">
      <c r="A28" s="4" t="s">
        <v>32</v>
      </c>
      <c r="B28" s="6">
        <v>-18.404452918323202</v>
      </c>
      <c r="C28" s="6">
        <v>-1.13726629150692</v>
      </c>
      <c r="D28" s="5">
        <v>71.995402697164096</v>
      </c>
      <c r="E28" s="5">
        <v>72.724792502910304</v>
      </c>
      <c r="F28" s="5">
        <f t="shared" si="0"/>
        <v>0.72938980574620871</v>
      </c>
      <c r="G28" s="5">
        <v>73.919569756635397</v>
      </c>
      <c r="H28" s="5">
        <v>74.565886880093004</v>
      </c>
      <c r="I28" s="5">
        <f t="shared" si="1"/>
        <v>0.64631712345760661</v>
      </c>
    </row>
    <row r="29" spans="1:9" x14ac:dyDescent="0.3">
      <c r="A29" s="4" t="s">
        <v>33</v>
      </c>
      <c r="B29" s="6">
        <v>6.9534583073030296</v>
      </c>
      <c r="C29" s="6">
        <v>0.13118032143774</v>
      </c>
      <c r="D29" s="5">
        <v>73.735145923875393</v>
      </c>
      <c r="E29" s="5">
        <v>75.605476488649501</v>
      </c>
      <c r="F29" s="5">
        <f t="shared" si="0"/>
        <v>1.8703305647741075</v>
      </c>
      <c r="G29" s="5"/>
      <c r="H29" s="5"/>
      <c r="I29" s="5"/>
    </row>
    <row r="30" spans="1:9" x14ac:dyDescent="0.3">
      <c r="A30" s="4" t="s">
        <v>34</v>
      </c>
      <c r="B30" s="6">
        <v>8.9215568809014094</v>
      </c>
      <c r="C30" s="6">
        <v>0.22273862344716699</v>
      </c>
      <c r="D30" s="5">
        <v>72.592953628469601</v>
      </c>
      <c r="E30" s="5">
        <v>75.505476488649506</v>
      </c>
      <c r="F30" s="5">
        <f t="shared" si="0"/>
        <v>2.9125228601799051</v>
      </c>
      <c r="G30" s="5"/>
      <c r="H30" s="5"/>
      <c r="I30" s="5"/>
    </row>
    <row r="31" spans="1:9" x14ac:dyDescent="0.3">
      <c r="A31" s="4" t="s">
        <v>35</v>
      </c>
      <c r="B31" s="6">
        <v>3.97602803597217</v>
      </c>
      <c r="C31" s="6">
        <v>0.161672702573875</v>
      </c>
      <c r="D31" s="5">
        <v>77.6603101791342</v>
      </c>
      <c r="E31" s="5">
        <v>75.794108517171097</v>
      </c>
      <c r="F31" s="5">
        <f t="shared" si="0"/>
        <v>-1.8662016619631032</v>
      </c>
      <c r="G31" s="5"/>
      <c r="H31" s="5"/>
      <c r="I31" s="5"/>
    </row>
    <row r="32" spans="1:9" x14ac:dyDescent="0.3">
      <c r="A32" s="4" t="s">
        <v>36</v>
      </c>
      <c r="B32" s="6">
        <v>10.480358354525199</v>
      </c>
      <c r="C32" s="6">
        <v>-0.24874815464512201</v>
      </c>
      <c r="D32" s="5">
        <v>66.643414909746795</v>
      </c>
      <c r="E32" s="5">
        <v>68.164792502910302</v>
      </c>
      <c r="F32" s="5">
        <f t="shared" si="0"/>
        <v>1.521377593163507</v>
      </c>
      <c r="G32" s="5">
        <v>71.322072899974799</v>
      </c>
      <c r="H32" s="5">
        <v>72.537391650000004</v>
      </c>
      <c r="I32" s="5">
        <f t="shared" si="1"/>
        <v>1.2153187500252045</v>
      </c>
    </row>
    <row r="33" spans="1:9" x14ac:dyDescent="0.3">
      <c r="A33" s="4" t="s">
        <v>37</v>
      </c>
      <c r="B33" s="6">
        <v>11.1027711625573</v>
      </c>
      <c r="C33" s="6">
        <v>0.33287183884347599</v>
      </c>
      <c r="D33" s="5">
        <v>71.016385514770306</v>
      </c>
      <c r="E33" s="5">
        <v>72.166297270000001</v>
      </c>
      <c r="F33" s="5">
        <f t="shared" si="0"/>
        <v>1.1499117552296951</v>
      </c>
      <c r="G33" s="5"/>
      <c r="H33" s="5"/>
      <c r="I33" s="5"/>
    </row>
    <row r="34" spans="1:9" x14ac:dyDescent="0.3">
      <c r="A34" s="4" t="s">
        <v>38</v>
      </c>
      <c r="B34" s="6">
        <v>6.5896863565886603</v>
      </c>
      <c r="C34" s="6">
        <v>5.8408083972725802E-2</v>
      </c>
      <c r="D34" s="5">
        <v>73.156763438317597</v>
      </c>
      <c r="E34" s="5">
        <v>74.655476488649498</v>
      </c>
      <c r="F34" s="5">
        <f t="shared" si="0"/>
        <v>1.4987130503319008</v>
      </c>
      <c r="G34" s="5"/>
      <c r="H34" s="5"/>
      <c r="I34" s="5"/>
    </row>
    <row r="35" spans="1:9" x14ac:dyDescent="0.3">
      <c r="A35" s="4" t="s">
        <v>39</v>
      </c>
      <c r="B35" s="6">
        <v>15.109100715069999</v>
      </c>
      <c r="C35" s="6">
        <v>0.490567311947124</v>
      </c>
      <c r="D35" s="5">
        <v>66.354782134402996</v>
      </c>
      <c r="E35" s="5">
        <v>68.514792502910296</v>
      </c>
      <c r="F35" s="5">
        <f t="shared" si="0"/>
        <v>2.1600103685073009</v>
      </c>
      <c r="G35" s="5"/>
      <c r="H35" s="5"/>
      <c r="I35" s="5"/>
    </row>
    <row r="36" spans="1:9" x14ac:dyDescent="0.3">
      <c r="A36" s="4" t="s">
        <v>40</v>
      </c>
      <c r="B36" s="6">
        <v>0.80533105039498798</v>
      </c>
      <c r="C36" s="6">
        <v>-0.151146394786148</v>
      </c>
      <c r="D36" s="5">
        <v>75.642354097473799</v>
      </c>
      <c r="E36" s="5">
        <v>76.865476488649506</v>
      </c>
      <c r="F36" s="5">
        <f t="shared" si="0"/>
        <v>1.223122391175707</v>
      </c>
      <c r="G36" s="5"/>
      <c r="H36" s="5"/>
      <c r="I36" s="5"/>
    </row>
    <row r="37" spans="1:9" x14ac:dyDescent="0.3">
      <c r="A37" s="4" t="s">
        <v>41</v>
      </c>
      <c r="B37" s="6">
        <v>-18.783130135083699</v>
      </c>
      <c r="C37" s="6">
        <v>-0.58023475725385698</v>
      </c>
      <c r="D37" s="5">
        <v>81.149747206950195</v>
      </c>
      <c r="E37" s="5">
        <v>80.974108517171103</v>
      </c>
      <c r="F37" s="5">
        <f t="shared" si="0"/>
        <v>-0.17563868977909181</v>
      </c>
      <c r="G37" s="5">
        <v>84.508348857687096</v>
      </c>
      <c r="H37" s="5">
        <v>84.656297271536502</v>
      </c>
      <c r="I37" s="5">
        <f t="shared" si="1"/>
        <v>0.14794841384940582</v>
      </c>
    </row>
    <row r="38" spans="1:9" x14ac:dyDescent="0.3">
      <c r="A38" s="4" t="s">
        <v>42</v>
      </c>
      <c r="B38" s="6">
        <v>-13.687327244969801</v>
      </c>
      <c r="C38" s="6">
        <v>-0.52617366405065802</v>
      </c>
      <c r="D38" s="5">
        <v>79.313682696127202</v>
      </c>
      <c r="E38" s="5">
        <v>80.564792502910294</v>
      </c>
      <c r="F38" s="5">
        <f t="shared" si="0"/>
        <v>1.2511098067830915</v>
      </c>
      <c r="G38" s="5">
        <v>82.858851602361298</v>
      </c>
      <c r="H38" s="5">
        <v>84.0168444601278</v>
      </c>
      <c r="I38" s="5">
        <f t="shared" si="1"/>
        <v>1.1579928577665015</v>
      </c>
    </row>
    <row r="39" spans="1:9" x14ac:dyDescent="0.3">
      <c r="A39" s="4" t="s">
        <v>43</v>
      </c>
      <c r="B39" s="6">
        <v>-15.7833141410691</v>
      </c>
      <c r="C39" s="6">
        <v>-1.15137373904262</v>
      </c>
      <c r="D39" s="5">
        <v>70.998556688423193</v>
      </c>
      <c r="E39" s="5">
        <v>71.8547925029103</v>
      </c>
      <c r="F39" s="5">
        <f t="shared" si="0"/>
        <v>0.85623581448710695</v>
      </c>
      <c r="G39" s="5"/>
      <c r="H39" s="5"/>
      <c r="I39" s="5"/>
    </row>
    <row r="40" spans="1:9" x14ac:dyDescent="0.3">
      <c r="A40" s="4" t="s">
        <v>44</v>
      </c>
      <c r="B40" s="6">
        <v>0.52052124552080004</v>
      </c>
      <c r="C40" s="6">
        <v>7.6123241443012898E-2</v>
      </c>
      <c r="D40" s="5">
        <v>79.941123387408098</v>
      </c>
      <c r="E40" s="5">
        <v>80.946297271536494</v>
      </c>
      <c r="F40" s="5">
        <f t="shared" si="0"/>
        <v>1.0051738841283964</v>
      </c>
      <c r="G40" s="5"/>
      <c r="H40" s="5"/>
      <c r="I40" s="5"/>
    </row>
    <row r="41" spans="1:9" x14ac:dyDescent="0.3">
      <c r="A41" s="4" t="s">
        <v>45</v>
      </c>
      <c r="B41" s="6">
        <v>7.1522765048022698</v>
      </c>
      <c r="C41" s="6">
        <v>-6.8911378693227304E-3</v>
      </c>
      <c r="D41" s="5">
        <v>71.766359865132102</v>
      </c>
      <c r="E41" s="5">
        <v>73.685886880092994</v>
      </c>
      <c r="F41" s="5">
        <f t="shared" si="0"/>
        <v>1.9195270149608916</v>
      </c>
      <c r="G41" s="5"/>
      <c r="H41" s="5"/>
      <c r="I41" s="5"/>
    </row>
    <row r="42" spans="1:9" x14ac:dyDescent="0.3">
      <c r="A42" s="4" t="s">
        <v>46</v>
      </c>
      <c r="B42" s="6">
        <v>-20.6272426859008</v>
      </c>
      <c r="C42" s="6">
        <v>-0.91526500533287303</v>
      </c>
      <c r="D42" s="5">
        <v>75.867164101527095</v>
      </c>
      <c r="E42" s="5">
        <v>75.494108517171099</v>
      </c>
      <c r="F42" s="5">
        <f t="shared" si="0"/>
        <v>-0.37305558435599551</v>
      </c>
      <c r="G42" s="5">
        <v>78.269627108195905</v>
      </c>
      <c r="H42" s="5">
        <v>79.176297271536498</v>
      </c>
      <c r="I42" s="5">
        <f t="shared" si="1"/>
        <v>0.90667016334059269</v>
      </c>
    </row>
    <row r="43" spans="1:9" x14ac:dyDescent="0.3">
      <c r="A43" s="4" t="s">
        <v>47</v>
      </c>
      <c r="B43" s="6">
        <v>2.03730527309119</v>
      </c>
      <c r="C43" s="6">
        <v>-0.29730291763047301</v>
      </c>
      <c r="D43" s="5">
        <v>72.600211346038293</v>
      </c>
      <c r="E43" s="5">
        <v>73.774792502910302</v>
      </c>
      <c r="F43" s="5">
        <f t="shared" si="0"/>
        <v>1.1745811568720086</v>
      </c>
      <c r="G43" s="5"/>
      <c r="H43" s="5"/>
      <c r="I43" s="5"/>
    </row>
    <row r="44" spans="1:9" x14ac:dyDescent="0.3">
      <c r="A44" s="4" t="s">
        <v>48</v>
      </c>
      <c r="B44" s="6">
        <v>-14.759405218121101</v>
      </c>
      <c r="C44" s="6">
        <v>-0.87768896306628197</v>
      </c>
      <c r="D44" s="5">
        <v>74.035222859966396</v>
      </c>
      <c r="E44" s="5">
        <v>75.785476488649493</v>
      </c>
      <c r="F44" s="5">
        <f t="shared" si="0"/>
        <v>1.7502536286830974</v>
      </c>
      <c r="G44" s="5"/>
      <c r="H44" s="5"/>
      <c r="I44" s="5"/>
    </row>
    <row r="45" spans="1:9" x14ac:dyDescent="0.3">
      <c r="A45" s="4" t="s">
        <v>49</v>
      </c>
      <c r="B45" s="6">
        <v>-35.9621075071517</v>
      </c>
      <c r="C45" s="6">
        <v>-0.96660571947265095</v>
      </c>
      <c r="D45" s="5">
        <v>80.906043375724394</v>
      </c>
      <c r="E45" s="5">
        <v>82.916297270000001</v>
      </c>
      <c r="F45" s="5">
        <f t="shared" si="0"/>
        <v>2.010253894275607</v>
      </c>
      <c r="G45" s="5">
        <v>83.188275006635294</v>
      </c>
      <c r="H45" s="5">
        <v>84.757391650000002</v>
      </c>
      <c r="I45" s="5">
        <f t="shared" si="1"/>
        <v>1.5691166433647084</v>
      </c>
    </row>
    <row r="46" spans="1:9" x14ac:dyDescent="0.3">
      <c r="A46" s="4" t="s">
        <v>50</v>
      </c>
      <c r="B46" s="6">
        <v>8.3387498124264905</v>
      </c>
      <c r="C46" s="6">
        <v>0.39461150917896798</v>
      </c>
      <c r="D46" s="5">
        <v>75.819244408722994</v>
      </c>
      <c r="E46" s="5">
        <v>76.774792502910302</v>
      </c>
      <c r="F46" s="5">
        <f t="shared" si="0"/>
        <v>0.95554809418730713</v>
      </c>
      <c r="G46" s="5"/>
      <c r="H46" s="5"/>
      <c r="I46" s="5"/>
    </row>
    <row r="47" spans="1:9" x14ac:dyDescent="0.3">
      <c r="A47" s="4" t="s">
        <v>51</v>
      </c>
      <c r="B47" s="6">
        <v>-2.8203774134029298</v>
      </c>
      <c r="C47" s="6">
        <v>0.22506409405505001</v>
      </c>
      <c r="D47" s="5">
        <v>87.327905810852798</v>
      </c>
      <c r="E47" s="5">
        <v>89.716297271536504</v>
      </c>
      <c r="F47" s="5">
        <f t="shared" si="0"/>
        <v>2.3883914606837067</v>
      </c>
      <c r="G47" s="5"/>
      <c r="H47" s="5"/>
      <c r="I47" s="5"/>
    </row>
    <row r="48" spans="1:9" x14ac:dyDescent="0.3">
      <c r="A48" s="4" t="s">
        <v>52</v>
      </c>
      <c r="B48" s="6">
        <v>-4.25460272791197</v>
      </c>
      <c r="C48" s="6">
        <v>7.0962598911956901E-2</v>
      </c>
      <c r="D48" s="5">
        <v>84.964771176647503</v>
      </c>
      <c r="E48" s="5">
        <v>86.257391650000002</v>
      </c>
      <c r="F48" s="5">
        <f t="shared" si="0"/>
        <v>1.2926204733524997</v>
      </c>
      <c r="G48" s="5"/>
      <c r="H48" s="5"/>
      <c r="I48" s="5"/>
    </row>
    <row r="49" spans="1:9" x14ac:dyDescent="0.3">
      <c r="A49" s="4" t="s">
        <v>53</v>
      </c>
      <c r="B49" s="6">
        <v>9.9962073692236597</v>
      </c>
      <c r="C49" s="6">
        <v>1.3180757496351799E-2</v>
      </c>
      <c r="D49" s="5">
        <v>69.1232550107853</v>
      </c>
      <c r="E49" s="5">
        <v>71.2362972715365</v>
      </c>
      <c r="F49" s="5">
        <f t="shared" si="0"/>
        <v>2.1130422607512003</v>
      </c>
      <c r="G49" s="5"/>
      <c r="H49" s="5"/>
      <c r="I49" s="5"/>
    </row>
    <row r="50" spans="1:9" x14ac:dyDescent="0.3">
      <c r="A50" s="4" t="s">
        <v>54</v>
      </c>
      <c r="B50" s="6">
        <v>-4.0705378546463704</v>
      </c>
      <c r="C50" s="6">
        <v>-0.54567343616242403</v>
      </c>
      <c r="D50" s="5">
        <v>73.368256113111102</v>
      </c>
      <c r="E50" s="5">
        <v>75.364792502910305</v>
      </c>
      <c r="F50" s="5">
        <f t="shared" si="0"/>
        <v>1.9965363897992034</v>
      </c>
      <c r="G50" s="5">
        <v>76.844964683323795</v>
      </c>
      <c r="H50" s="5">
        <v>77.205886880093004</v>
      </c>
      <c r="I50" s="5">
        <f t="shared" si="1"/>
        <v>0.36092219676920934</v>
      </c>
    </row>
    <row r="51" spans="1:9" x14ac:dyDescent="0.3">
      <c r="A51" s="4" t="s">
        <v>55</v>
      </c>
      <c r="B51" s="6">
        <v>-20.978345401489801</v>
      </c>
      <c r="C51" s="6">
        <v>-0.813264225098562</v>
      </c>
      <c r="D51" s="5">
        <v>77.726730842898903</v>
      </c>
      <c r="E51" s="5">
        <v>79.125476488649497</v>
      </c>
      <c r="F51" s="5">
        <f t="shared" si="0"/>
        <v>1.3987456457505942</v>
      </c>
      <c r="G51" s="5">
        <v>80.387180743695197</v>
      </c>
      <c r="H51" s="5">
        <v>80.506297271536496</v>
      </c>
      <c r="I51" s="5">
        <f t="shared" si="1"/>
        <v>0.11911652784129956</v>
      </c>
    </row>
    <row r="52" spans="1:9" x14ac:dyDescent="0.3">
      <c r="A52" s="4" t="s">
        <v>56</v>
      </c>
      <c r="B52" s="6">
        <v>17.8229813108447</v>
      </c>
      <c r="C52" s="6">
        <v>0.88348696981513797</v>
      </c>
      <c r="D52" s="5">
        <v>62.8475861674073</v>
      </c>
      <c r="E52" s="5">
        <v>67.874792502910296</v>
      </c>
      <c r="F52" s="5">
        <f t="shared" si="0"/>
        <v>5.0272063355029957</v>
      </c>
      <c r="G52" s="5"/>
      <c r="H52" s="5"/>
      <c r="I52" s="5"/>
    </row>
    <row r="53" spans="1:9" x14ac:dyDescent="0.3">
      <c r="A53" s="4" t="s">
        <v>57</v>
      </c>
      <c r="B53" s="6">
        <v>10.4414316453789</v>
      </c>
      <c r="C53" s="6">
        <v>0.21847612179158701</v>
      </c>
      <c r="D53" s="5">
        <v>70.648393648641004</v>
      </c>
      <c r="E53" s="5">
        <v>72.9068444601278</v>
      </c>
      <c r="F53" s="5">
        <f t="shared" si="0"/>
        <v>2.2584508114867958</v>
      </c>
      <c r="G53" s="5"/>
      <c r="H53" s="5"/>
      <c r="I53" s="5"/>
    </row>
    <row r="54" spans="1:9" x14ac:dyDescent="0.3">
      <c r="A54" s="4" t="s">
        <v>58</v>
      </c>
      <c r="B54" s="6">
        <v>6.8826111628514104</v>
      </c>
      <c r="C54" s="6">
        <v>6.7292181435081505E-2</v>
      </c>
      <c r="D54" s="5">
        <v>72.960855459014098</v>
      </c>
      <c r="E54" s="5">
        <v>73.7447925029103</v>
      </c>
      <c r="F54" s="5">
        <f t="shared" si="0"/>
        <v>0.78393704389620211</v>
      </c>
      <c r="G54" s="5"/>
      <c r="H54" s="5"/>
      <c r="I54" s="5"/>
    </row>
    <row r="55" spans="1:9" x14ac:dyDescent="0.3">
      <c r="A55" s="4" t="s">
        <v>59</v>
      </c>
      <c r="B55" s="6">
        <v>9.2720667071567</v>
      </c>
      <c r="C55" s="6">
        <v>-2.6114137637657301E-2</v>
      </c>
      <c r="D55" s="5">
        <v>69.477184991350001</v>
      </c>
      <c r="E55" s="5">
        <v>69.315476488649495</v>
      </c>
      <c r="F55" s="5">
        <f t="shared" si="0"/>
        <v>-0.16170850270050607</v>
      </c>
      <c r="G55" s="5"/>
      <c r="H55" s="5"/>
      <c r="I55" s="5"/>
    </row>
    <row r="56" spans="1:9" x14ac:dyDescent="0.3">
      <c r="A56" s="4" t="s">
        <v>60</v>
      </c>
      <c r="B56" s="6">
        <v>-7.6413622954878102</v>
      </c>
      <c r="C56" s="6">
        <v>-0.233798091530459</v>
      </c>
      <c r="D56" s="5">
        <v>81.087214101412897</v>
      </c>
      <c r="E56" s="5">
        <v>82.376844460127799</v>
      </c>
      <c r="F56" s="5">
        <f t="shared" si="0"/>
        <v>1.2896303587149021</v>
      </c>
      <c r="G56" s="5"/>
      <c r="H56" s="5"/>
      <c r="I56" s="5"/>
    </row>
    <row r="57" spans="1:9" x14ac:dyDescent="0.3">
      <c r="A57" s="4" t="s">
        <v>61</v>
      </c>
      <c r="B57" s="6">
        <v>-6.5539157715865004</v>
      </c>
      <c r="C57" s="6">
        <v>-0.18125642523781499</v>
      </c>
      <c r="D57" s="5">
        <v>81.317623795276006</v>
      </c>
      <c r="E57" s="5">
        <v>82.675886880093003</v>
      </c>
      <c r="F57" s="5">
        <f t="shared" si="0"/>
        <v>1.358263084816997</v>
      </c>
      <c r="G57" s="5"/>
      <c r="H57" s="5"/>
      <c r="I57" s="5"/>
    </row>
    <row r="58" spans="1:9" x14ac:dyDescent="0.3">
      <c r="A58" s="4" t="s">
        <v>62</v>
      </c>
      <c r="B58" s="6">
        <v>-24.695205501564299</v>
      </c>
      <c r="C58" s="6">
        <v>-0.81297908681603004</v>
      </c>
      <c r="D58" s="5">
        <v>79.380342813543194</v>
      </c>
      <c r="E58" s="5">
        <v>81.476297271536495</v>
      </c>
      <c r="F58" s="5">
        <f t="shared" si="0"/>
        <v>2.0959544579933009</v>
      </c>
      <c r="G58" s="5">
        <v>82.041551418617701</v>
      </c>
      <c r="H58" s="5">
        <v>82.396844460127795</v>
      </c>
      <c r="I58" s="5">
        <f t="shared" si="1"/>
        <v>0.35529304151009455</v>
      </c>
    </row>
    <row r="59" spans="1:9" x14ac:dyDescent="0.3">
      <c r="A59" s="4" t="s">
        <v>63</v>
      </c>
      <c r="B59" s="6">
        <v>-7.30510422960079</v>
      </c>
      <c r="C59" s="6">
        <v>-0.45148777702672999</v>
      </c>
      <c r="D59" s="5">
        <v>76.747939244072001</v>
      </c>
      <c r="E59" s="5">
        <v>78.705476488649495</v>
      </c>
      <c r="F59" s="5">
        <f t="shared" si="0"/>
        <v>1.9575372445774946</v>
      </c>
      <c r="G59" s="5"/>
      <c r="H59" s="5"/>
      <c r="I59" s="5"/>
    </row>
    <row r="60" spans="1:9" x14ac:dyDescent="0.3">
      <c r="A60" s="4" t="s">
        <v>64</v>
      </c>
      <c r="B60" s="6">
        <v>-4.8799173885455804</v>
      </c>
      <c r="C60" s="6">
        <v>-0.156397697005728</v>
      </c>
      <c r="D60" s="5">
        <v>80.422559181175401</v>
      </c>
      <c r="E60" s="5">
        <v>80.755886880093001</v>
      </c>
      <c r="F60" s="5">
        <f t="shared" si="0"/>
        <v>0.33332769891759995</v>
      </c>
      <c r="G60" s="5"/>
      <c r="H60" s="5"/>
      <c r="I60" s="5"/>
    </row>
    <row r="61" spans="1:9" x14ac:dyDescent="0.3">
      <c r="A61" s="4" t="s">
        <v>65</v>
      </c>
      <c r="B61" s="6">
        <v>0.63147599648457797</v>
      </c>
      <c r="C61" s="6">
        <v>-0.174567208766851</v>
      </c>
      <c r="D61" s="5">
        <v>75.426261342063199</v>
      </c>
      <c r="E61" s="5">
        <v>77.316297271536499</v>
      </c>
      <c r="F61" s="5">
        <f t="shared" si="0"/>
        <v>1.8900359294732993</v>
      </c>
      <c r="G61" s="5"/>
      <c r="H61" s="5"/>
      <c r="I61" s="5"/>
    </row>
    <row r="62" spans="1:9" x14ac:dyDescent="0.3">
      <c r="A62" s="4" t="s">
        <v>66</v>
      </c>
      <c r="B62" s="6">
        <v>-13.772230286397001</v>
      </c>
      <c r="C62" s="6">
        <v>-0.81331630702871904</v>
      </c>
      <c r="D62" s="5">
        <v>74.530722661262402</v>
      </c>
      <c r="E62" s="5">
        <v>75.974792502910304</v>
      </c>
      <c r="F62" s="5">
        <f t="shared" si="0"/>
        <v>1.4440698416479023</v>
      </c>
      <c r="G62" s="5">
        <v>77.191034004301002</v>
      </c>
      <c r="H62" s="5">
        <v>78.506297271536496</v>
      </c>
      <c r="I62" s="5">
        <f t="shared" si="1"/>
        <v>1.315263267235494</v>
      </c>
    </row>
    <row r="63" spans="1:9" x14ac:dyDescent="0.3">
      <c r="A63" s="4" t="s">
        <v>67</v>
      </c>
      <c r="B63" s="6">
        <v>-14.038122405747</v>
      </c>
      <c r="C63" s="6">
        <v>-0.49098910682267999</v>
      </c>
      <c r="D63" s="5">
        <v>80.220016149918195</v>
      </c>
      <c r="E63" s="5">
        <v>82.434108517171097</v>
      </c>
      <c r="F63" s="5">
        <f t="shared" si="0"/>
        <v>2.2140923672529027</v>
      </c>
      <c r="G63" s="5">
        <v>83.892140594811096</v>
      </c>
      <c r="H63" s="5">
        <v>83.584792502910304</v>
      </c>
      <c r="I63" s="5">
        <f t="shared" si="1"/>
        <v>-0.30734809190079204</v>
      </c>
    </row>
    <row r="64" spans="1:9" x14ac:dyDescent="0.3">
      <c r="A64" s="4" t="s">
        <v>68</v>
      </c>
      <c r="B64" s="6">
        <v>-9.5611432267542593</v>
      </c>
      <c r="C64" s="6">
        <v>-0.25387135174455699</v>
      </c>
      <c r="D64" s="5">
        <v>82.157494997795396</v>
      </c>
      <c r="E64" s="5">
        <v>84.305476488649504</v>
      </c>
      <c r="F64" s="5">
        <f t="shared" si="0"/>
        <v>2.1479814908541073</v>
      </c>
      <c r="G64" s="5"/>
      <c r="H64" s="5"/>
      <c r="I64" s="5"/>
    </row>
    <row r="65" spans="1:9" x14ac:dyDescent="0.3">
      <c r="A65" s="4" t="s">
        <v>69</v>
      </c>
      <c r="B65" s="6">
        <v>-1.8816824964516099</v>
      </c>
      <c r="C65" s="6">
        <v>-2.1838022769163402E-2</v>
      </c>
      <c r="D65" s="5">
        <v>80.430611019390099</v>
      </c>
      <c r="E65" s="5">
        <v>81.544792502910298</v>
      </c>
      <c r="F65" s="5">
        <f t="shared" si="0"/>
        <v>1.1141814835201984</v>
      </c>
      <c r="G65" s="5"/>
      <c r="H65" s="5"/>
      <c r="I65" s="5"/>
    </row>
    <row r="66" spans="1:9" x14ac:dyDescent="0.3">
      <c r="A66" s="4" t="s">
        <v>70</v>
      </c>
      <c r="B66" s="6">
        <v>8.7581929745138503</v>
      </c>
      <c r="C66" s="6">
        <v>0.32889899154767599</v>
      </c>
      <c r="D66" s="5">
        <v>74.230350785511803</v>
      </c>
      <c r="E66" s="5">
        <v>74.347938837310494</v>
      </c>
      <c r="F66" s="5">
        <f t="shared" si="0"/>
        <v>0.11758805179869114</v>
      </c>
      <c r="G66" s="5"/>
      <c r="H66" s="5"/>
      <c r="I66" s="5"/>
    </row>
    <row r="67" spans="1:9" x14ac:dyDescent="0.3">
      <c r="A67" s="4" t="s">
        <v>71</v>
      </c>
      <c r="B67" s="6">
        <v>1.4570639041228399</v>
      </c>
      <c r="C67" s="6">
        <v>-0.37414517093778699</v>
      </c>
      <c r="D67" s="5">
        <v>72.067383039178495</v>
      </c>
      <c r="E67" s="5">
        <v>73.835476488649505</v>
      </c>
      <c r="F67" s="5">
        <f t="shared" si="0"/>
        <v>1.7680934494710101</v>
      </c>
      <c r="G67" s="5"/>
      <c r="H67" s="5"/>
      <c r="I67" s="5"/>
    </row>
    <row r="68" spans="1:9" x14ac:dyDescent="0.3">
      <c r="A68" s="4" t="s">
        <v>72</v>
      </c>
      <c r="B68" s="6">
        <v>-27.798811740236498</v>
      </c>
      <c r="C68" s="6">
        <v>-1.2147811451528401</v>
      </c>
      <c r="D68" s="5">
        <v>73.888715380479098</v>
      </c>
      <c r="E68" s="5">
        <v>74.685886880092994</v>
      </c>
      <c r="F68" s="5">
        <f t="shared" si="0"/>
        <v>0.79717149961389566</v>
      </c>
      <c r="G68" s="5">
        <v>75.669365127430396</v>
      </c>
      <c r="H68" s="5">
        <v>76.296844460127801</v>
      </c>
      <c r="I68" s="5">
        <f t="shared" si="1"/>
        <v>0.62747933269740486</v>
      </c>
    </row>
    <row r="69" spans="1:9" x14ac:dyDescent="0.3">
      <c r="A69" s="4" t="s">
        <v>73</v>
      </c>
      <c r="B69" s="6">
        <v>-5.7845198554947297</v>
      </c>
      <c r="C69" s="6">
        <v>-0.14487338867905999</v>
      </c>
      <c r="D69" s="5">
        <v>81.441876811541306</v>
      </c>
      <c r="E69" s="5">
        <v>83.036297271536498</v>
      </c>
      <c r="F69" s="5">
        <f t="shared" ref="F69:F96" si="2">E69-D69</f>
        <v>1.5944204599951917</v>
      </c>
      <c r="G69" s="5"/>
      <c r="H69" s="5"/>
      <c r="I69" s="5"/>
    </row>
    <row r="70" spans="1:9" x14ac:dyDescent="0.3">
      <c r="A70" s="4" t="s">
        <v>74</v>
      </c>
      <c r="B70" s="6">
        <v>6.8295972370383096E-2</v>
      </c>
      <c r="C70" s="6">
        <v>6.3651461598231401E-2</v>
      </c>
      <c r="D70" s="5">
        <v>80.175912453560301</v>
      </c>
      <c r="E70" s="5">
        <v>82.114792502910305</v>
      </c>
      <c r="F70" s="5">
        <f t="shared" si="2"/>
        <v>1.9388800493500042</v>
      </c>
      <c r="G70" s="5"/>
      <c r="H70" s="5"/>
      <c r="I70" s="5"/>
    </row>
    <row r="71" spans="1:9" x14ac:dyDescent="0.3">
      <c r="A71" s="4" t="s">
        <v>75</v>
      </c>
      <c r="B71" s="6">
        <v>7.2590616539463699</v>
      </c>
      <c r="C71" s="6">
        <v>6.2487509080907402E-2</v>
      </c>
      <c r="D71" s="5">
        <v>72.498007699292302</v>
      </c>
      <c r="E71" s="5">
        <v>74.136297271536506</v>
      </c>
      <c r="F71" s="5">
        <f t="shared" si="2"/>
        <v>1.6382895722442044</v>
      </c>
      <c r="G71" s="5"/>
      <c r="H71" s="5"/>
      <c r="I71" s="5"/>
    </row>
    <row r="72" spans="1:9" x14ac:dyDescent="0.3">
      <c r="A72" s="4" t="s">
        <v>76</v>
      </c>
      <c r="B72" s="6">
        <v>7.4147563232223002</v>
      </c>
      <c r="C72" s="6">
        <v>4.7229653837567401E-2</v>
      </c>
      <c r="D72" s="5">
        <v>72.145537827294305</v>
      </c>
      <c r="E72" s="5">
        <v>73.706844460127797</v>
      </c>
      <c r="F72" s="5">
        <f t="shared" si="2"/>
        <v>1.5613066328334924</v>
      </c>
      <c r="G72" s="5"/>
      <c r="H72" s="5"/>
      <c r="I72" s="5"/>
    </row>
    <row r="73" spans="1:9" x14ac:dyDescent="0.3">
      <c r="A73" s="4" t="s">
        <v>77</v>
      </c>
      <c r="B73" s="6">
        <v>-15.5880081285635</v>
      </c>
      <c r="C73" s="6">
        <v>-0.594009623272857</v>
      </c>
      <c r="D73" s="5">
        <v>79.096353733758306</v>
      </c>
      <c r="E73" s="5">
        <v>80.764792502910296</v>
      </c>
      <c r="F73" s="5">
        <f t="shared" si="2"/>
        <v>1.6684387691519902</v>
      </c>
      <c r="G73" s="5">
        <v>82.409008280867894</v>
      </c>
      <c r="H73" s="5">
        <v>83.296297271536503</v>
      </c>
      <c r="I73" s="5">
        <f t="shared" ref="I73:I88" si="3">H73-G73</f>
        <v>0.88728899066860833</v>
      </c>
    </row>
    <row r="74" spans="1:9" x14ac:dyDescent="0.3">
      <c r="A74" s="4" t="s">
        <v>78</v>
      </c>
      <c r="B74" s="6">
        <v>-10.112235218682001</v>
      </c>
      <c r="C74" s="6">
        <v>-0.46186837955040599</v>
      </c>
      <c r="D74" s="5">
        <v>78.343772810151606</v>
      </c>
      <c r="E74" s="5">
        <v>80.076297271536504</v>
      </c>
      <c r="F74" s="5">
        <f t="shared" si="2"/>
        <v>1.732524461384898</v>
      </c>
      <c r="G74" s="5"/>
      <c r="H74" s="5"/>
      <c r="I74" s="5"/>
    </row>
    <row r="75" spans="1:9" x14ac:dyDescent="0.3">
      <c r="A75" s="4" t="s">
        <v>79</v>
      </c>
      <c r="B75" s="6">
        <v>2.1544787533418801</v>
      </c>
      <c r="C75" s="6">
        <v>0.187425464763851</v>
      </c>
      <c r="D75" s="5">
        <v>80.318062826932007</v>
      </c>
      <c r="E75" s="5">
        <v>82.385476488649502</v>
      </c>
      <c r="F75" s="5">
        <f t="shared" si="2"/>
        <v>2.0674136617174952</v>
      </c>
      <c r="G75" s="5"/>
      <c r="H75" s="5"/>
      <c r="I75" s="5"/>
    </row>
    <row r="76" spans="1:9" x14ac:dyDescent="0.3">
      <c r="A76" s="4" t="s">
        <v>80</v>
      </c>
      <c r="B76" s="6">
        <v>-23.039496101327401</v>
      </c>
      <c r="C76" s="6">
        <v>-0.80585178509841304</v>
      </c>
      <c r="D76" s="5">
        <v>78.779348361951193</v>
      </c>
      <c r="E76" s="5">
        <v>80.175476488649494</v>
      </c>
      <c r="F76" s="5">
        <f t="shared" si="2"/>
        <v>1.3961281266983008</v>
      </c>
      <c r="G76" s="5">
        <v>81.459591957167603</v>
      </c>
      <c r="H76" s="5">
        <v>82.476844460127793</v>
      </c>
      <c r="I76" s="5">
        <f t="shared" si="3"/>
        <v>1.01725250296019</v>
      </c>
    </row>
    <row r="77" spans="1:9" x14ac:dyDescent="0.3">
      <c r="A77" s="4" t="s">
        <v>81</v>
      </c>
      <c r="B77" s="6">
        <v>5.2998570772893299</v>
      </c>
      <c r="C77" s="6">
        <v>-0.392510810811316</v>
      </c>
      <c r="D77" s="5">
        <v>69.252515442480004</v>
      </c>
      <c r="E77" s="5">
        <v>70.836297271536495</v>
      </c>
      <c r="F77" s="5">
        <f t="shared" si="2"/>
        <v>1.5837818290564911</v>
      </c>
      <c r="G77" s="5">
        <v>73.304669713283502</v>
      </c>
      <c r="H77" s="5">
        <v>73.597938837310494</v>
      </c>
      <c r="I77" s="5">
        <f t="shared" si="3"/>
        <v>0.29326912402699179</v>
      </c>
    </row>
    <row r="78" spans="1:9" x14ac:dyDescent="0.3">
      <c r="A78" s="4" t="s">
        <v>82</v>
      </c>
      <c r="B78" s="6">
        <v>12.1747145565158</v>
      </c>
      <c r="C78" s="6">
        <v>0.71761462150724997</v>
      </c>
      <c r="D78" s="5">
        <v>73.9886849493125</v>
      </c>
      <c r="E78" s="5">
        <v>73.315339691501606</v>
      </c>
      <c r="F78" s="5">
        <f t="shared" si="2"/>
        <v>-0.67334525781089383</v>
      </c>
      <c r="G78" s="5"/>
      <c r="H78" s="5"/>
      <c r="I78" s="5"/>
    </row>
    <row r="79" spans="1:9" x14ac:dyDescent="0.3">
      <c r="A79" s="4" t="s">
        <v>83</v>
      </c>
      <c r="B79" s="6">
        <v>8.2507256361314205</v>
      </c>
      <c r="C79" s="6">
        <v>9.2239012175368396E-2</v>
      </c>
      <c r="D79" s="5">
        <v>71.787943400759005</v>
      </c>
      <c r="E79" s="5">
        <v>73.076297271536504</v>
      </c>
      <c r="F79" s="5">
        <f t="shared" si="2"/>
        <v>1.2883538707774989</v>
      </c>
      <c r="G79" s="5"/>
      <c r="H79" s="5"/>
      <c r="I79" s="5"/>
    </row>
    <row r="80" spans="1:9" x14ac:dyDescent="0.3">
      <c r="A80" s="4" t="s">
        <v>84</v>
      </c>
      <c r="B80" s="6">
        <v>3.2701739977081399</v>
      </c>
      <c r="C80" s="6">
        <v>0.26996567158134999</v>
      </c>
      <c r="D80" s="5">
        <v>80.604805536690193</v>
      </c>
      <c r="E80" s="5">
        <v>82.757391650000002</v>
      </c>
      <c r="F80" s="5">
        <f t="shared" si="2"/>
        <v>2.152586113309809</v>
      </c>
      <c r="G80" s="5"/>
      <c r="H80" s="5"/>
      <c r="I80" s="5"/>
    </row>
    <row r="81" spans="1:9" x14ac:dyDescent="0.3">
      <c r="A81" s="4" t="s">
        <v>85</v>
      </c>
      <c r="B81" s="6">
        <v>1.5677806517197801</v>
      </c>
      <c r="C81" s="6">
        <v>-0.16938321403832399</v>
      </c>
      <c r="D81" s="5">
        <v>74.716023977740207</v>
      </c>
      <c r="E81" s="5">
        <v>76.686844460127801</v>
      </c>
      <c r="F81" s="5">
        <f t="shared" si="2"/>
        <v>1.9708204823875946</v>
      </c>
      <c r="G81" s="5"/>
      <c r="H81" s="5"/>
      <c r="I81" s="5"/>
    </row>
    <row r="82" spans="1:9" x14ac:dyDescent="0.3">
      <c r="A82" s="4" t="s">
        <v>86</v>
      </c>
      <c r="B82" s="6">
        <v>5.84360131979121</v>
      </c>
      <c r="C82" s="6">
        <v>0.19870068511989</v>
      </c>
      <c r="D82" s="5">
        <v>76.048396163051393</v>
      </c>
      <c r="E82" s="5">
        <v>75.654108517171096</v>
      </c>
      <c r="F82" s="5">
        <f t="shared" si="2"/>
        <v>-0.39428764588029708</v>
      </c>
      <c r="G82" s="5"/>
      <c r="H82" s="5"/>
      <c r="I82" s="5"/>
    </row>
    <row r="83" spans="1:9" x14ac:dyDescent="0.3">
      <c r="A83" s="4" t="s">
        <v>87</v>
      </c>
      <c r="B83" s="6">
        <v>-17.562607114776601</v>
      </c>
      <c r="C83" s="6">
        <v>-0.464163768328402</v>
      </c>
      <c r="D83" s="5">
        <v>82.985470209784395</v>
      </c>
      <c r="E83" s="5">
        <v>84.644108517171105</v>
      </c>
      <c r="F83" s="5">
        <f t="shared" si="2"/>
        <v>1.6586383073867097</v>
      </c>
      <c r="G83" s="5">
        <v>86.757433757837006</v>
      </c>
      <c r="H83" s="5">
        <v>87.635886880092997</v>
      </c>
      <c r="I83" s="5">
        <f t="shared" si="3"/>
        <v>0.87845312225599059</v>
      </c>
    </row>
    <row r="84" spans="1:9" x14ac:dyDescent="0.3">
      <c r="A84" s="4" t="s">
        <v>88</v>
      </c>
      <c r="B84" s="6">
        <v>10.775009909200801</v>
      </c>
      <c r="C84" s="6">
        <v>0.40702692773958798</v>
      </c>
      <c r="D84" s="5">
        <v>72.356769117817393</v>
      </c>
      <c r="E84" s="5">
        <v>72.585476488649505</v>
      </c>
      <c r="F84" s="5">
        <f t="shared" si="2"/>
        <v>0.22870737083211168</v>
      </c>
      <c r="G84" s="5"/>
      <c r="H84" s="5"/>
      <c r="I84" s="5"/>
    </row>
    <row r="85" spans="1:9" x14ac:dyDescent="0.3">
      <c r="A85" s="4" t="s">
        <v>89</v>
      </c>
      <c r="B85" s="6">
        <v>9.1338301368905608</v>
      </c>
      <c r="C85" s="6">
        <v>0.230631882289179</v>
      </c>
      <c r="D85" s="5">
        <v>72.425410404388899</v>
      </c>
      <c r="E85" s="5">
        <v>73.426844460127796</v>
      </c>
      <c r="F85" s="5">
        <f t="shared" si="2"/>
        <v>1.0014340557388977</v>
      </c>
      <c r="G85" s="5"/>
      <c r="H85" s="5"/>
      <c r="I85" s="5"/>
    </row>
    <row r="86" spans="1:9" x14ac:dyDescent="0.3">
      <c r="A86" s="4" t="s">
        <v>90</v>
      </c>
      <c r="B86" s="6">
        <v>-8.3499466391572899</v>
      </c>
      <c r="C86" s="6">
        <v>-0.47421787178619601</v>
      </c>
      <c r="D86" s="5">
        <v>77.021831159429198</v>
      </c>
      <c r="E86" s="5">
        <v>79.184792502910298</v>
      </c>
      <c r="F86" s="5">
        <f t="shared" si="2"/>
        <v>2.1629613434811006</v>
      </c>
      <c r="G86" s="5"/>
      <c r="H86" s="5"/>
      <c r="I86" s="5"/>
    </row>
    <row r="87" spans="1:9" x14ac:dyDescent="0.3">
      <c r="A87" s="4" t="s">
        <v>91</v>
      </c>
      <c r="B87" s="6">
        <v>-7.3278476263750703</v>
      </c>
      <c r="C87" s="6">
        <v>-0.55415069999983002</v>
      </c>
      <c r="D87" s="5">
        <v>75.126928865934701</v>
      </c>
      <c r="E87" s="5">
        <v>76.836297271536495</v>
      </c>
      <c r="F87" s="5">
        <f t="shared" si="2"/>
        <v>1.7093684056017935</v>
      </c>
      <c r="G87" s="5"/>
      <c r="H87" s="5"/>
      <c r="I87" s="5"/>
    </row>
    <row r="88" spans="1:9" x14ac:dyDescent="0.3">
      <c r="A88" s="4" t="s">
        <v>92</v>
      </c>
      <c r="B88" s="6">
        <v>-6.2927122460388301</v>
      </c>
      <c r="C88" s="6">
        <v>-0.48172896768058399</v>
      </c>
      <c r="D88" s="5">
        <v>75.62367407843</v>
      </c>
      <c r="E88" s="5">
        <v>77.705476488649495</v>
      </c>
      <c r="F88" s="5">
        <f t="shared" si="2"/>
        <v>2.0818024102194954</v>
      </c>
      <c r="G88" s="5">
        <v>79.329960836397603</v>
      </c>
      <c r="H88" s="5">
        <v>79.086297271536495</v>
      </c>
      <c r="I88" s="5">
        <f t="shared" si="3"/>
        <v>-0.24366356486110874</v>
      </c>
    </row>
    <row r="89" spans="1:9" x14ac:dyDescent="0.3">
      <c r="A89" s="4" t="s">
        <v>93</v>
      </c>
      <c r="B89" s="6">
        <v>10.4245219820885</v>
      </c>
      <c r="C89" s="6">
        <v>0.18976995078644401</v>
      </c>
      <c r="D89" s="5">
        <v>70.367508031450001</v>
      </c>
      <c r="E89" s="5">
        <v>72.487391650000006</v>
      </c>
      <c r="F89" s="5">
        <f t="shared" si="2"/>
        <v>2.1198836185500056</v>
      </c>
      <c r="G89" s="4"/>
      <c r="H89" s="4"/>
      <c r="I89" s="5"/>
    </row>
    <row r="90" spans="1:9" x14ac:dyDescent="0.3">
      <c r="A90" s="4" t="s">
        <v>94</v>
      </c>
      <c r="B90" s="6">
        <v>-0.59411620986978697</v>
      </c>
      <c r="C90" s="6">
        <v>1.64844482790358E-2</v>
      </c>
      <c r="D90" s="5">
        <v>79.919791317539904</v>
      </c>
      <c r="E90" s="5">
        <v>81.7447925029103</v>
      </c>
      <c r="F90" s="5">
        <f t="shared" si="2"/>
        <v>1.8250011853703967</v>
      </c>
      <c r="G90" s="4"/>
      <c r="H90" s="4"/>
      <c r="I90" s="5"/>
    </row>
    <row r="91" spans="1:9" x14ac:dyDescent="0.3">
      <c r="A91" s="4" t="s">
        <v>95</v>
      </c>
      <c r="B91" s="6">
        <v>-2.2464073359783301</v>
      </c>
      <c r="C91" s="6">
        <v>-0.27470606125458202</v>
      </c>
      <c r="D91" s="5">
        <v>76.142923064338703</v>
      </c>
      <c r="E91" s="5">
        <v>77.064792502910294</v>
      </c>
      <c r="F91" s="5">
        <f t="shared" si="2"/>
        <v>0.92186943857159065</v>
      </c>
      <c r="G91" s="4"/>
      <c r="H91" s="4"/>
      <c r="I91" s="5"/>
    </row>
    <row r="92" spans="1:9" x14ac:dyDescent="0.3">
      <c r="A92" s="4" t="s">
        <v>96</v>
      </c>
      <c r="B92" s="6">
        <v>10.413862997496899</v>
      </c>
      <c r="C92" s="6">
        <v>0.19476029172450399</v>
      </c>
      <c r="D92" s="5">
        <v>70.432325616120195</v>
      </c>
      <c r="E92" s="5">
        <v>72.154792502910297</v>
      </c>
      <c r="F92" s="5">
        <f t="shared" si="2"/>
        <v>1.7224668867901016</v>
      </c>
      <c r="G92" s="4"/>
      <c r="H92" s="4"/>
      <c r="I92" s="5"/>
    </row>
    <row r="93" spans="1:9" x14ac:dyDescent="0.3">
      <c r="A93" s="4" t="s">
        <v>97</v>
      </c>
      <c r="B93" s="6">
        <v>5.9069479840886698</v>
      </c>
      <c r="C93" s="6">
        <v>-0.23044167574728</v>
      </c>
      <c r="D93" s="5">
        <v>70.398276105212403</v>
      </c>
      <c r="E93" s="5">
        <v>71.8841085171711</v>
      </c>
      <c r="F93" s="5">
        <f t="shared" si="2"/>
        <v>1.4858324119586968</v>
      </c>
      <c r="G93" s="4"/>
      <c r="H93" s="4"/>
      <c r="I93" s="5"/>
    </row>
    <row r="94" spans="1:9" x14ac:dyDescent="0.3">
      <c r="A94" s="4" t="s">
        <v>98</v>
      </c>
      <c r="B94" s="6">
        <v>-17.8134585649081</v>
      </c>
      <c r="C94" s="6">
        <v>-0.78605496256274898</v>
      </c>
      <c r="D94" s="5">
        <v>76.773638843941995</v>
      </c>
      <c r="E94" s="5">
        <v>79.184792502910298</v>
      </c>
      <c r="F94" s="5">
        <f t="shared" si="2"/>
        <v>2.4111536589683027</v>
      </c>
      <c r="G94" s="4"/>
      <c r="H94" s="4"/>
      <c r="I94" s="5"/>
    </row>
    <row r="95" spans="1:9" x14ac:dyDescent="0.3">
      <c r="A95" s="4" t="s">
        <v>99</v>
      </c>
      <c r="B95" s="6">
        <v>-19.329053205718399</v>
      </c>
      <c r="C95" s="6">
        <v>-0.91546703336773205</v>
      </c>
      <c r="D95" s="5">
        <v>75.344255118360294</v>
      </c>
      <c r="E95" s="5">
        <v>77.145476488649507</v>
      </c>
      <c r="F95" s="5">
        <f t="shared" si="2"/>
        <v>1.8012213702892126</v>
      </c>
      <c r="G95" s="4"/>
      <c r="H95" s="4"/>
      <c r="I95" s="5"/>
    </row>
    <row r="96" spans="1:9" x14ac:dyDescent="0.3">
      <c r="A96" s="4" t="s">
        <v>100</v>
      </c>
      <c r="B96" s="6">
        <v>0.12445814527719801</v>
      </c>
      <c r="C96" s="6">
        <v>-0.43284345136424901</v>
      </c>
      <c r="D96" s="5">
        <v>72.243847315953005</v>
      </c>
      <c r="E96" s="5">
        <v>74.9068444601278</v>
      </c>
      <c r="F96" s="5">
        <f t="shared" si="2"/>
        <v>2.6629971441747955</v>
      </c>
      <c r="G96" s="4"/>
      <c r="H96" s="4"/>
      <c r="I96" s="5"/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F911778E391C0489DA9F69F7934200C" ma:contentTypeVersion="18" ma:contentTypeDescription="Create a new document." ma:contentTypeScope="" ma:versionID="6f4f296c77ab451737920507e2027fea">
  <xsd:schema xmlns:xsd="http://www.w3.org/2001/XMLSchema" xmlns:xs="http://www.w3.org/2001/XMLSchema" xmlns:p="http://schemas.microsoft.com/office/2006/metadata/properties" xmlns:ns3="ba44d6ea-4646-4a69-be66-c96278bbd9eb" xmlns:ns4="8730aa3c-d127-4166-8c1e-f32335e24fee" targetNamespace="http://schemas.microsoft.com/office/2006/metadata/properties" ma:root="true" ma:fieldsID="dfa70af6e26f009257169876600ce2bc" ns3:_="" ns4:_="">
    <xsd:import namespace="ba44d6ea-4646-4a69-be66-c96278bbd9eb"/>
    <xsd:import namespace="8730aa3c-d127-4166-8c1e-f32335e24fee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GenerationTime" minOccurs="0"/>
                <xsd:element ref="ns4:MediaServiceEventHashCode" minOccurs="0"/>
                <xsd:element ref="ns4:MediaServiceOCR" minOccurs="0"/>
                <xsd:element ref="ns4:MediaLengthInSeconds" minOccurs="0"/>
                <xsd:element ref="ns4:MediaServiceDateTaken" minOccurs="0"/>
                <xsd:element ref="ns4:_activity" minOccurs="0"/>
                <xsd:element ref="ns4:MediaServiceLocation" minOccurs="0"/>
                <xsd:element ref="ns4:MediaServiceObjectDetectorVersions" minOccurs="0"/>
                <xsd:element ref="ns4:MediaServiceSystemTags" minOccurs="0"/>
                <xsd:element ref="ns4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a44d6ea-4646-4a69-be66-c96278bbd9eb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730aa3c-d127-4166-8c1e-f32335e24fe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  <xsd:element name="MediaServiceLocation" ma:index="22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8730aa3c-d127-4166-8c1e-f32335e24fee" xsi:nil="true"/>
  </documentManagement>
</p:properties>
</file>

<file path=customXml/itemProps1.xml><?xml version="1.0" encoding="utf-8"?>
<ds:datastoreItem xmlns:ds="http://schemas.openxmlformats.org/officeDocument/2006/customXml" ds:itemID="{C52C9D4C-182A-4A40-8C24-67581277F56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8E74C336-29B4-4110-9974-E9587B5C156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a44d6ea-4646-4a69-be66-c96278bbd9eb"/>
    <ds:schemaRef ds:uri="8730aa3c-d127-4166-8c1e-f32335e24fe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5680DE37-FE12-4113-B1B3-C4816DF62B64}">
  <ds:schemaRefs>
    <ds:schemaRef ds:uri="http://schemas.microsoft.com/office/2006/documentManagement/types"/>
    <ds:schemaRef ds:uri="http://purl.org/dc/dcmitype/"/>
    <ds:schemaRef ds:uri="http://www.w3.org/XML/1998/namespace"/>
    <ds:schemaRef ds:uri="http://schemas.microsoft.com/office/2006/metadata/properties"/>
    <ds:schemaRef ds:uri="http://purl.org/dc/elements/1.1/"/>
    <ds:schemaRef ds:uri="http://purl.org/dc/terms/"/>
    <ds:schemaRef ds:uri="8730aa3c-d127-4166-8c1e-f32335e24fee"/>
    <ds:schemaRef ds:uri="ba44d6ea-4646-4a69-be66-c96278bbd9eb"/>
    <ds:schemaRef ds:uri="http://schemas.openxmlformats.org/package/2006/metadata/core-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mulated trial A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ENYIN CHU</dc:creator>
  <cp:keywords/>
  <dc:description/>
  <cp:lastModifiedBy>Kirby Snell  (she/her/hers)</cp:lastModifiedBy>
  <cp:revision/>
  <dcterms:created xsi:type="dcterms:W3CDTF">2024-08-18T13:04:15Z</dcterms:created>
  <dcterms:modified xsi:type="dcterms:W3CDTF">2024-12-05T18:43:5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F911778E391C0489DA9F69F7934200C</vt:lpwstr>
  </property>
</Properties>
</file>